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2AAA889C-5F69-8A4D-AAA2-15D2610BB87B}" xr6:coauthVersionLast="47" xr6:coauthVersionMax="47" xr10:uidLastSave="{00000000-0000-0000-0000-000000000000}"/>
  <bookViews>
    <workbookView xWindow="2260" yWindow="880" windowWidth="22580" windowHeight="15800" xr2:uid="{23D9DFE9-A017-274E-B215-B956F9D9492E}"/>
  </bookViews>
  <sheets>
    <sheet name="Source data ExtFig 3a" sheetId="12" r:id="rId1"/>
    <sheet name="Source data ExtFig 3b" sheetId="8" r:id="rId2"/>
    <sheet name="Source data ExtFig 3c" sheetId="9" r:id="rId3"/>
    <sheet name="Source data ExtFig 3d" sheetId="10" r:id="rId4"/>
    <sheet name="Source data ExtFig 3e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11" l="1"/>
  <c r="H27" i="11"/>
  <c r="I26" i="11"/>
  <c r="H26" i="11"/>
  <c r="I25" i="11"/>
  <c r="H25" i="11"/>
  <c r="I24" i="11"/>
  <c r="H24" i="11"/>
  <c r="I23" i="11"/>
  <c r="H23" i="11"/>
  <c r="I22" i="11"/>
  <c r="H22" i="11"/>
  <c r="I21" i="11"/>
  <c r="H21" i="11"/>
  <c r="I20" i="11"/>
  <c r="H20" i="11"/>
  <c r="I14" i="11"/>
  <c r="H14" i="11"/>
  <c r="I13" i="11"/>
  <c r="H13" i="11"/>
  <c r="I12" i="11"/>
  <c r="H12" i="11"/>
  <c r="I11" i="11"/>
  <c r="H11" i="11"/>
  <c r="I10" i="11"/>
  <c r="H10" i="11"/>
  <c r="I9" i="11"/>
  <c r="H9" i="11"/>
  <c r="I8" i="11"/>
  <c r="H8" i="11"/>
  <c r="I7" i="11"/>
  <c r="H7" i="11"/>
  <c r="F17" i="10"/>
  <c r="E17" i="10"/>
  <c r="D17" i="10"/>
  <c r="F16" i="10"/>
  <c r="E16" i="10"/>
  <c r="D16" i="10"/>
  <c r="F15" i="10"/>
  <c r="E15" i="10"/>
  <c r="D15" i="10"/>
  <c r="F10" i="10"/>
  <c r="E10" i="10"/>
  <c r="D10" i="10"/>
  <c r="F9" i="10"/>
  <c r="E9" i="10"/>
  <c r="D9" i="10"/>
  <c r="F8" i="10"/>
  <c r="E8" i="10"/>
  <c r="D8" i="10"/>
  <c r="H17" i="9"/>
  <c r="G17" i="9"/>
  <c r="F17" i="9"/>
  <c r="H16" i="9"/>
  <c r="G16" i="9"/>
  <c r="F16" i="9"/>
  <c r="H15" i="9"/>
  <c r="G15" i="9"/>
  <c r="F15" i="9"/>
  <c r="H10" i="9"/>
  <c r="G10" i="9"/>
  <c r="F10" i="9"/>
  <c r="H9" i="9"/>
  <c r="G9" i="9"/>
  <c r="F9" i="9"/>
  <c r="H8" i="9"/>
  <c r="G8" i="9"/>
  <c r="F8" i="9"/>
  <c r="K19" i="8"/>
  <c r="J19" i="8"/>
  <c r="I19" i="8"/>
  <c r="K18" i="8"/>
  <c r="J18" i="8"/>
  <c r="I18" i="8"/>
  <c r="K17" i="8"/>
  <c r="J17" i="8"/>
  <c r="I17" i="8"/>
  <c r="K16" i="8"/>
  <c r="J16" i="8"/>
  <c r="I16" i="8"/>
  <c r="J10" i="8"/>
  <c r="J11" i="8"/>
  <c r="K9" i="8"/>
  <c r="K10" i="8"/>
  <c r="K11" i="8"/>
  <c r="K8" i="8"/>
  <c r="J9" i="8"/>
  <c r="J8" i="8"/>
  <c r="I11" i="8"/>
  <c r="I10" i="8"/>
  <c r="I9" i="8"/>
  <c r="I8" i="8"/>
</calcChain>
</file>

<file path=xl/sharedStrings.xml><?xml version="1.0" encoding="utf-8"?>
<sst xmlns="http://schemas.openxmlformats.org/spreadsheetml/2006/main" count="158" uniqueCount="80">
  <si>
    <t>WT</t>
  </si>
  <si>
    <t>median</t>
  </si>
  <si>
    <t>ChIP-010</t>
  </si>
  <si>
    <t>ChIP-011</t>
  </si>
  <si>
    <t>ChIP-012</t>
  </si>
  <si>
    <t>ChIP-013</t>
  </si>
  <si>
    <t>mean</t>
  </si>
  <si>
    <t>ChIP-008</t>
  </si>
  <si>
    <t>ChIP-009</t>
  </si>
  <si>
    <t>untag</t>
  </si>
  <si>
    <t>Red1-myc</t>
  </si>
  <si>
    <t>Red1-myc lem2</t>
  </si>
  <si>
    <t>Red1-myc iss10</t>
  </si>
  <si>
    <t>ChIP-014</t>
  </si>
  <si>
    <t>ChIP-015</t>
  </si>
  <si>
    <t>ChIP-016</t>
  </si>
  <si>
    <t>ChIP-017</t>
  </si>
  <si>
    <t>GFP-Mmi1</t>
  </si>
  <si>
    <t>ChIP-1</t>
  </si>
  <si>
    <t>ChIP-2</t>
  </si>
  <si>
    <t>Exp-1</t>
  </si>
  <si>
    <t>Exp-2</t>
  </si>
  <si>
    <t>Exp-3</t>
  </si>
  <si>
    <t>Exp-4</t>
  </si>
  <si>
    <t>Exp-5</t>
  </si>
  <si>
    <t>Exp-6</t>
  </si>
  <si>
    <t>lem2Δ</t>
  </si>
  <si>
    <t>rrp6Δ</t>
  </si>
  <si>
    <t>rrp6Δlem2Δ</t>
  </si>
  <si>
    <t>red1Δ</t>
  </si>
  <si>
    <t>red1Δlem2Δ</t>
  </si>
  <si>
    <t>pab2Δ</t>
  </si>
  <si>
    <t>pab2Δlem2Δ</t>
  </si>
  <si>
    <t>Stdev</t>
  </si>
  <si>
    <t>n</t>
  </si>
  <si>
    <t xml:space="preserve">IP samples are normalized to input levels and the mean value of representative euchromatic loci (act1, ade2, tef3) from each experiment. </t>
  </si>
  <si>
    <t>Relative enrichment to the median level of the non-tagged strains from all experiments</t>
  </si>
  <si>
    <t>mei4 locus</t>
  </si>
  <si>
    <t>tef3 locus</t>
  </si>
  <si>
    <t>N/A</t>
  </si>
  <si>
    <t>GFP-Mmi1 lem2Δ</t>
  </si>
  <si>
    <t>tf2-5 locus</t>
  </si>
  <si>
    <t>lem2∆</t>
  </si>
  <si>
    <t>rrp6∆</t>
  </si>
  <si>
    <t>IP samples are normalized to input levels and are shown as relative to the mean value of act1 from all experiments</t>
  </si>
  <si>
    <t>transcripts are normalized to act1 and shown relative to the mean value of WT samples after group normalization for each independent experiment</t>
  </si>
  <si>
    <t>sno20 transcript levels (log2)</t>
  </si>
  <si>
    <t>snR42 transcript levels (log2)</t>
  </si>
  <si>
    <t xml:space="preserve">Extended Data Figure 3e: RT-qPCR data </t>
  </si>
  <si>
    <t xml:space="preserve">Extended Data Figure 3d: H3K9me2 ChIP-qPCR data </t>
  </si>
  <si>
    <t xml:space="preserve">Extended Data Figure 3c: GFP-Mmi1 ChIP-qPCR data </t>
  </si>
  <si>
    <t xml:space="preserve">Extended Data Figure 3b: Red1-myc ChIP-qPCR data </t>
  </si>
  <si>
    <t>mug159</t>
  </si>
  <si>
    <t>ssm4</t>
  </si>
  <si>
    <t>mei4</t>
  </si>
  <si>
    <t>mug9</t>
  </si>
  <si>
    <t>mug8</t>
  </si>
  <si>
    <t>mcp5</t>
  </si>
  <si>
    <t>mcp7</t>
  </si>
  <si>
    <t>mug45</t>
  </si>
  <si>
    <t>pvg4</t>
  </si>
  <si>
    <t>spac8c9.04</t>
  </si>
  <si>
    <t>spncrna.394</t>
  </si>
  <si>
    <t>spbc24c6.09c</t>
  </si>
  <si>
    <t>mug142</t>
  </si>
  <si>
    <t>isp4</t>
  </si>
  <si>
    <t>cdc28</t>
  </si>
  <si>
    <t>sre1</t>
  </si>
  <si>
    <t>avl9</t>
  </si>
  <si>
    <t>gsf2</t>
  </si>
  <si>
    <t>erm1</t>
  </si>
  <si>
    <t>spcc569.06</t>
  </si>
  <si>
    <t>iec1</t>
  </si>
  <si>
    <t>log2 fold change lem2∆ over WT</t>
  </si>
  <si>
    <t>log2 fold</t>
  </si>
  <si>
    <t>gene</t>
  </si>
  <si>
    <t>Red1 dep</t>
  </si>
  <si>
    <t>Red1 indep</t>
  </si>
  <si>
    <t>Extended Data Figure 3a: RNAseq data analysis of Red1-dependent and -independent heterochromatin islands</t>
  </si>
  <si>
    <t>p-adj in le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"/>
    <numFmt numFmtId="167" formatCode="0.0E+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i/>
      <sz val="12"/>
      <color rgb="FF0000FF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  <border>
      <left/>
      <right/>
      <top style="thin">
        <color rgb="FFFF0000"/>
      </top>
      <bottom/>
      <diagonal/>
    </border>
    <border>
      <left/>
      <right/>
      <top/>
      <bottom style="medium">
        <color rgb="FFFF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Border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165" fontId="2" fillId="0" borderId="0" xfId="0" applyNumberFormat="1" applyFont="1"/>
    <xf numFmtId="0" fontId="3" fillId="0" borderId="0" xfId="0" applyFont="1" applyBorder="1"/>
    <xf numFmtId="2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2" fontId="5" fillId="0" borderId="0" xfId="0" applyNumberFormat="1" applyFont="1"/>
    <xf numFmtId="0" fontId="1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5" fillId="0" borderId="0" xfId="0" applyFont="1" applyAlignment="1">
      <alignment horizontal="right"/>
    </xf>
    <xf numFmtId="0" fontId="7" fillId="0" borderId="0" xfId="0" applyFont="1"/>
    <xf numFmtId="164" fontId="5" fillId="0" borderId="0" xfId="0" applyNumberFormat="1" applyFont="1"/>
    <xf numFmtId="164" fontId="5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2" xfId="0" applyBorder="1"/>
    <xf numFmtId="164" fontId="0" fillId="0" borderId="2" xfId="0" applyNumberFormat="1" applyBorder="1"/>
    <xf numFmtId="164" fontId="0" fillId="0" borderId="0" xfId="0" applyNumberFormat="1" applyBorder="1"/>
    <xf numFmtId="0" fontId="0" fillId="0" borderId="3" xfId="0" applyBorder="1"/>
    <xf numFmtId="164" fontId="0" fillId="0" borderId="3" xfId="0" applyNumberFormat="1" applyBorder="1"/>
    <xf numFmtId="0" fontId="0" fillId="0" borderId="1" xfId="0" applyBorder="1"/>
    <xf numFmtId="167" fontId="0" fillId="0" borderId="0" xfId="0" applyNumberFormat="1" applyBorder="1"/>
    <xf numFmtId="167" fontId="0" fillId="0" borderId="2" xfId="0" applyNumberFormat="1" applyBorder="1"/>
    <xf numFmtId="167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AD59A-1CB2-514F-8295-582338BABD75}">
  <dimension ref="A1:D25"/>
  <sheetViews>
    <sheetView tabSelected="1" workbookViewId="0">
      <selection activeCell="C22" sqref="C22"/>
    </sheetView>
  </sheetViews>
  <sheetFormatPr baseColWidth="10" defaultRowHeight="16" x14ac:dyDescent="0.2"/>
  <sheetData>
    <row r="1" spans="1:4" x14ac:dyDescent="0.2">
      <c r="A1" s="1" t="s">
        <v>78</v>
      </c>
    </row>
    <row r="2" spans="1:4" x14ac:dyDescent="0.2">
      <c r="A2" t="s">
        <v>73</v>
      </c>
    </row>
    <row r="4" spans="1:4" ht="17" thickBot="1" x14ac:dyDescent="0.25">
      <c r="A4" s="39"/>
      <c r="B4" s="39" t="s">
        <v>75</v>
      </c>
      <c r="C4" s="39" t="s">
        <v>74</v>
      </c>
      <c r="D4" s="39" t="s">
        <v>79</v>
      </c>
    </row>
    <row r="5" spans="1:4" ht="17" thickTop="1" x14ac:dyDescent="0.2">
      <c r="A5" s="3" t="s">
        <v>76</v>
      </c>
      <c r="B5" s="3" t="s">
        <v>52</v>
      </c>
      <c r="C5" s="36">
        <v>1.39331323428926</v>
      </c>
      <c r="D5" s="40">
        <v>2.18666955723038E-2</v>
      </c>
    </row>
    <row r="6" spans="1:4" x14ac:dyDescent="0.2">
      <c r="A6" s="3"/>
      <c r="B6" s="3" t="s">
        <v>53</v>
      </c>
      <c r="C6" s="36">
        <v>1.3405251053117999</v>
      </c>
      <c r="D6" s="40">
        <v>1.3253473964873001E-25</v>
      </c>
    </row>
    <row r="7" spans="1:4" x14ac:dyDescent="0.2">
      <c r="A7" s="3"/>
      <c r="B7" s="3" t="s">
        <v>54</v>
      </c>
      <c r="C7" s="36">
        <v>1.2835192106739099</v>
      </c>
      <c r="D7" s="40">
        <v>3.5502232449368498E-16</v>
      </c>
    </row>
    <row r="8" spans="1:4" x14ac:dyDescent="0.2">
      <c r="A8" s="3"/>
      <c r="B8" s="3" t="s">
        <v>55</v>
      </c>
      <c r="C8" s="36">
        <v>1.149354</v>
      </c>
      <c r="D8" s="40">
        <v>2.1548660000000001E-8</v>
      </c>
    </row>
    <row r="9" spans="1:4" x14ac:dyDescent="0.2">
      <c r="A9" s="3"/>
      <c r="B9" s="3" t="s">
        <v>56</v>
      </c>
      <c r="C9" s="36">
        <v>1.04968181477533</v>
      </c>
      <c r="D9" s="40">
        <v>7.2091552630706897E-7</v>
      </c>
    </row>
    <row r="10" spans="1:4" x14ac:dyDescent="0.2">
      <c r="A10" s="3"/>
      <c r="B10" s="3" t="s">
        <v>57</v>
      </c>
      <c r="C10" s="36">
        <v>0.95564274964837703</v>
      </c>
      <c r="D10" s="40">
        <v>4.0334977501570503E-17</v>
      </c>
    </row>
    <row r="11" spans="1:4" x14ac:dyDescent="0.2">
      <c r="A11" s="3"/>
      <c r="B11" s="3" t="s">
        <v>58</v>
      </c>
      <c r="C11" s="36">
        <v>0.86626816367738002</v>
      </c>
      <c r="D11" s="40">
        <v>1.0800976492200201E-15</v>
      </c>
    </row>
    <row r="12" spans="1:4" x14ac:dyDescent="0.2">
      <c r="A12" s="3"/>
      <c r="B12" s="3" t="s">
        <v>59</v>
      </c>
      <c r="C12" s="36">
        <v>0.70524658976096899</v>
      </c>
      <c r="D12" s="40">
        <v>4.0680815383218501E-5</v>
      </c>
    </row>
    <row r="13" spans="1:4" x14ac:dyDescent="0.2">
      <c r="A13" s="3"/>
      <c r="B13" s="3" t="s">
        <v>60</v>
      </c>
      <c r="C13" s="36">
        <v>0.559813034501075</v>
      </c>
      <c r="D13" s="40">
        <v>9.74789383401531E-5</v>
      </c>
    </row>
    <row r="14" spans="1:4" x14ac:dyDescent="0.2">
      <c r="A14" s="3"/>
      <c r="B14" s="3" t="s">
        <v>61</v>
      </c>
      <c r="C14" s="36">
        <v>-0.121376653713073</v>
      </c>
      <c r="D14" s="40">
        <v>0.13110622079489601</v>
      </c>
    </row>
    <row r="15" spans="1:4" x14ac:dyDescent="0.2">
      <c r="A15" s="34" t="s">
        <v>77</v>
      </c>
      <c r="B15" s="34" t="s">
        <v>64</v>
      </c>
      <c r="C15" s="35">
        <v>0.56282938519682202</v>
      </c>
      <c r="D15" s="41">
        <v>6.4292040248548096E-11</v>
      </c>
    </row>
    <row r="16" spans="1:4" x14ac:dyDescent="0.2">
      <c r="A16" s="3"/>
      <c r="B16" s="3" t="s">
        <v>65</v>
      </c>
      <c r="C16" s="36">
        <v>0.54568431949259899</v>
      </c>
      <c r="D16" s="40">
        <v>5.1822010450430098E-2</v>
      </c>
    </row>
    <row r="17" spans="1:4" x14ac:dyDescent="0.2">
      <c r="A17" s="3"/>
      <c r="B17" s="3" t="s">
        <v>66</v>
      </c>
      <c r="C17" s="36">
        <v>0.241545617404094</v>
      </c>
      <c r="D17" s="40">
        <v>7.3802827463354303E-3</v>
      </c>
    </row>
    <row r="18" spans="1:4" x14ac:dyDescent="0.2">
      <c r="A18" s="3"/>
      <c r="B18" s="3" t="s">
        <v>67</v>
      </c>
      <c r="C18" s="36">
        <v>0.22729871819601999</v>
      </c>
      <c r="D18" s="40">
        <v>0.16951243147650799</v>
      </c>
    </row>
    <row r="19" spans="1:4" x14ac:dyDescent="0.2">
      <c r="A19" s="3"/>
      <c r="B19" s="3" t="s">
        <v>68</v>
      </c>
      <c r="C19" s="36">
        <v>0.165116884177537</v>
      </c>
      <c r="D19" s="40">
        <v>0.11736249999140801</v>
      </c>
    </row>
    <row r="20" spans="1:4" x14ac:dyDescent="0.2">
      <c r="A20" s="3"/>
      <c r="B20" s="3" t="s">
        <v>69</v>
      </c>
      <c r="C20" s="36">
        <v>1.9611024760921299E-2</v>
      </c>
      <c r="D20" s="40">
        <v>0.94808552488056197</v>
      </c>
    </row>
    <row r="21" spans="1:4" x14ac:dyDescent="0.2">
      <c r="A21" s="3"/>
      <c r="B21" s="3" t="s">
        <v>70</v>
      </c>
      <c r="C21" s="36">
        <v>-7.6055386841984998E-2</v>
      </c>
      <c r="D21" s="40">
        <v>0.463494846362971</v>
      </c>
    </row>
    <row r="22" spans="1:4" x14ac:dyDescent="0.2">
      <c r="A22" s="3"/>
      <c r="B22" s="3" t="s">
        <v>71</v>
      </c>
      <c r="C22" s="36">
        <v>-8.8962312938631993E-2</v>
      </c>
      <c r="D22" s="40">
        <v>0.223312154392144</v>
      </c>
    </row>
    <row r="23" spans="1:4" x14ac:dyDescent="0.2">
      <c r="A23" s="3"/>
      <c r="B23" s="3" t="s">
        <v>72</v>
      </c>
      <c r="C23" s="36">
        <v>-0.175359483084642</v>
      </c>
      <c r="D23" s="40">
        <v>6.71076560664616E-3</v>
      </c>
    </row>
    <row r="24" spans="1:4" x14ac:dyDescent="0.2">
      <c r="A24" s="3"/>
      <c r="B24" s="3" t="s">
        <v>62</v>
      </c>
      <c r="C24" s="36">
        <v>3.390123</v>
      </c>
      <c r="D24" s="40">
        <v>7.8864809999999998E-5</v>
      </c>
    </row>
    <row r="25" spans="1:4" ht="17" thickBot="1" x14ac:dyDescent="0.25">
      <c r="A25" s="37"/>
      <c r="B25" s="37" t="s">
        <v>63</v>
      </c>
      <c r="C25" s="38">
        <v>1.9375264509790899</v>
      </c>
      <c r="D25" s="42">
        <v>2.87990619480447E-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8EA66-E65F-FA4C-A713-C27F86798934}">
  <dimension ref="A1:Y28"/>
  <sheetViews>
    <sheetView workbookViewId="0">
      <selection sqref="A1:A3"/>
    </sheetView>
  </sheetViews>
  <sheetFormatPr baseColWidth="10" defaultRowHeight="16" x14ac:dyDescent="0.2"/>
  <cols>
    <col min="1" max="1" width="17.83203125" customWidth="1"/>
  </cols>
  <sheetData>
    <row r="1" spans="1:25" x14ac:dyDescent="0.2">
      <c r="A1" s="1" t="s">
        <v>51</v>
      </c>
    </row>
    <row r="2" spans="1:25" x14ac:dyDescent="0.2">
      <c r="A2" t="s">
        <v>35</v>
      </c>
    </row>
    <row r="3" spans="1:25" x14ac:dyDescent="0.2">
      <c r="A3" t="s">
        <v>36</v>
      </c>
    </row>
    <row r="5" spans="1:25" x14ac:dyDescent="0.2">
      <c r="A5" s="1" t="s">
        <v>37</v>
      </c>
    </row>
    <row r="7" spans="1:25" ht="17" thickBot="1" x14ac:dyDescent="0.25">
      <c r="B7" s="7" t="s">
        <v>7</v>
      </c>
      <c r="C7" s="7" t="s">
        <v>8</v>
      </c>
      <c r="D7" s="7" t="s">
        <v>2</v>
      </c>
      <c r="E7" s="7" t="s">
        <v>2</v>
      </c>
      <c r="F7" s="7" t="s">
        <v>3</v>
      </c>
      <c r="G7" s="7" t="s">
        <v>4</v>
      </c>
      <c r="H7" s="7" t="s">
        <v>5</v>
      </c>
      <c r="I7" s="19" t="s">
        <v>1</v>
      </c>
      <c r="J7" s="7" t="s">
        <v>33</v>
      </c>
      <c r="K7" s="7" t="s">
        <v>34</v>
      </c>
      <c r="M7" s="4"/>
      <c r="N7" s="4"/>
      <c r="O7" s="4"/>
      <c r="P7" s="4"/>
      <c r="R7" s="4"/>
      <c r="S7" s="5"/>
      <c r="T7" s="5"/>
      <c r="U7" s="5"/>
      <c r="V7" s="5"/>
      <c r="W7" s="5"/>
      <c r="X7" s="5"/>
      <c r="Y7" s="5"/>
    </row>
    <row r="8" spans="1:25" ht="17" thickTop="1" x14ac:dyDescent="0.2">
      <c r="A8" t="s">
        <v>9</v>
      </c>
      <c r="B8" s="8">
        <v>0.99820778700000001</v>
      </c>
      <c r="C8" s="8">
        <v>1.0017922130000001</v>
      </c>
      <c r="D8" s="8">
        <v>0.897158711</v>
      </c>
      <c r="E8" s="2">
        <v>1.0626165620000001</v>
      </c>
      <c r="F8" s="2">
        <v>1.0196000000000001</v>
      </c>
      <c r="G8" s="2">
        <v>1</v>
      </c>
      <c r="H8" s="2">
        <v>0.74980000000000002</v>
      </c>
      <c r="I8" s="9">
        <f>MEDIAN(B8:H8)</f>
        <v>1</v>
      </c>
      <c r="J8" s="8">
        <f>STDEV(B8:H8)</f>
        <v>0.10568016522785725</v>
      </c>
      <c r="K8" s="6">
        <f>COUNT(B8:H8)</f>
        <v>7</v>
      </c>
      <c r="M8" s="5"/>
      <c r="N8" s="5"/>
      <c r="O8" s="5"/>
      <c r="P8" s="5"/>
      <c r="R8" s="4"/>
      <c r="S8" s="5"/>
      <c r="T8" s="5"/>
      <c r="U8" s="5"/>
      <c r="V8" s="5"/>
      <c r="W8" s="5"/>
      <c r="X8" s="5"/>
      <c r="Y8" s="5"/>
    </row>
    <row r="9" spans="1:25" x14ac:dyDescent="0.2">
      <c r="A9" t="s">
        <v>10</v>
      </c>
      <c r="B9" s="8">
        <v>2.2556133780000001</v>
      </c>
      <c r="C9" s="8">
        <v>2.7297266470000001</v>
      </c>
      <c r="D9" s="8">
        <v>2.5720733089999999</v>
      </c>
      <c r="E9" s="2">
        <v>1.594871846</v>
      </c>
      <c r="F9" s="2">
        <v>1.8317000000000001</v>
      </c>
      <c r="G9" s="2">
        <v>2.0238</v>
      </c>
      <c r="H9" s="2">
        <v>1.1111</v>
      </c>
      <c r="I9" s="18">
        <f>MEDIAN(B9:H9)</f>
        <v>2.0238</v>
      </c>
      <c r="J9" s="8">
        <f>STDEV(B9:H9)</f>
        <v>0.56365641313136772</v>
      </c>
      <c r="K9" s="6">
        <f t="shared" ref="K9:K11" si="0">COUNT(B9:H9)</f>
        <v>7</v>
      </c>
      <c r="M9" s="5"/>
      <c r="N9" s="5"/>
      <c r="O9" s="5"/>
      <c r="P9" s="5"/>
      <c r="R9" s="4"/>
      <c r="S9" s="5"/>
      <c r="T9" s="5"/>
      <c r="U9" s="5"/>
      <c r="V9" s="5"/>
      <c r="W9" s="5"/>
      <c r="X9" s="5"/>
      <c r="Y9" s="5"/>
    </row>
    <row r="10" spans="1:25" x14ac:dyDescent="0.2">
      <c r="A10" t="s">
        <v>11</v>
      </c>
      <c r="B10" s="8">
        <v>1.1509296099999999</v>
      </c>
      <c r="C10" s="8">
        <v>1.692681718</v>
      </c>
      <c r="D10" s="8">
        <v>2.1789227969999998</v>
      </c>
      <c r="E10" s="2">
        <v>1.6148845679999999</v>
      </c>
      <c r="F10" s="2">
        <v>2.2273000000000001</v>
      </c>
      <c r="G10" s="2">
        <v>2.3029000000000002</v>
      </c>
      <c r="H10" s="2">
        <v>2.246</v>
      </c>
      <c r="I10" s="18">
        <f>MEDIAN(B10:H10)</f>
        <v>2.1789227969999998</v>
      </c>
      <c r="J10" s="8">
        <f t="shared" ref="J10:J11" si="1">STDEV(B10:H10)</f>
        <v>0.43789298216791234</v>
      </c>
      <c r="K10" s="6">
        <f t="shared" si="0"/>
        <v>7</v>
      </c>
      <c r="M10" s="5"/>
      <c r="N10" s="5"/>
      <c r="O10" s="5"/>
      <c r="P10" s="5"/>
      <c r="R10" s="4"/>
      <c r="S10" s="5"/>
      <c r="T10" s="5"/>
      <c r="U10" s="5"/>
      <c r="V10" s="5"/>
      <c r="W10" s="5"/>
      <c r="X10" s="5"/>
      <c r="Y10" s="5"/>
    </row>
    <row r="11" spans="1:25" x14ac:dyDescent="0.2">
      <c r="A11" t="s">
        <v>12</v>
      </c>
      <c r="B11" s="17" t="s">
        <v>39</v>
      </c>
      <c r="C11" s="17" t="s">
        <v>39</v>
      </c>
      <c r="D11" s="17" t="s">
        <v>39</v>
      </c>
      <c r="E11" s="17" t="s">
        <v>39</v>
      </c>
      <c r="F11" s="2">
        <v>1.5846</v>
      </c>
      <c r="G11" s="2">
        <v>0.64970000000000006</v>
      </c>
      <c r="H11" s="2">
        <v>0.73119999999999996</v>
      </c>
      <c r="I11" s="18">
        <f>MEDIAN(B11:H11)</f>
        <v>0.73119999999999996</v>
      </c>
      <c r="J11" s="8">
        <f t="shared" si="1"/>
        <v>0.51784357676812043</v>
      </c>
      <c r="K11" s="6">
        <f t="shared" si="0"/>
        <v>3</v>
      </c>
      <c r="M11" s="5"/>
      <c r="N11" s="5"/>
      <c r="O11" s="5"/>
      <c r="P11" s="5"/>
    </row>
    <row r="12" spans="1:25" x14ac:dyDescent="0.2">
      <c r="B12" s="8"/>
      <c r="C12" s="8"/>
      <c r="D12" s="8"/>
      <c r="I12" s="8"/>
      <c r="J12" s="8"/>
      <c r="K12" s="6"/>
      <c r="M12" s="5"/>
      <c r="N12" s="5"/>
      <c r="O12" s="5"/>
      <c r="P12" s="5"/>
    </row>
    <row r="13" spans="1:25" x14ac:dyDescent="0.2">
      <c r="A13" s="1" t="s">
        <v>38</v>
      </c>
      <c r="B13" s="8"/>
      <c r="C13" s="8"/>
      <c r="D13" s="8"/>
      <c r="I13" s="8"/>
      <c r="J13" s="8"/>
      <c r="K13" s="6"/>
      <c r="M13" s="5"/>
      <c r="N13" s="5"/>
      <c r="O13" s="5"/>
      <c r="P13" s="5"/>
    </row>
    <row r="14" spans="1:25" x14ac:dyDescent="0.2">
      <c r="B14" s="8"/>
      <c r="C14" s="8"/>
      <c r="D14" s="8"/>
      <c r="I14" s="8"/>
      <c r="J14" s="8"/>
      <c r="K14" s="6"/>
      <c r="M14" s="5"/>
      <c r="N14" s="5"/>
      <c r="O14" s="5"/>
      <c r="P14" s="5"/>
    </row>
    <row r="15" spans="1:25" ht="17" thickBot="1" x14ac:dyDescent="0.25">
      <c r="B15" s="7" t="s">
        <v>7</v>
      </c>
      <c r="C15" s="7" t="s">
        <v>8</v>
      </c>
      <c r="D15" s="7" t="s">
        <v>2</v>
      </c>
      <c r="E15" s="7" t="s">
        <v>2</v>
      </c>
      <c r="F15" s="7" t="s">
        <v>3</v>
      </c>
      <c r="G15" s="7" t="s">
        <v>4</v>
      </c>
      <c r="H15" s="7" t="s">
        <v>5</v>
      </c>
      <c r="I15" s="19" t="s">
        <v>1</v>
      </c>
      <c r="J15" s="7" t="s">
        <v>33</v>
      </c>
      <c r="K15" s="7" t="s">
        <v>34</v>
      </c>
      <c r="N15" s="4"/>
      <c r="O15" s="4"/>
      <c r="P15" s="4"/>
      <c r="Q15" s="4"/>
    </row>
    <row r="16" spans="1:25" ht="17" thickTop="1" x14ac:dyDescent="0.2">
      <c r="A16" t="s">
        <v>9</v>
      </c>
      <c r="B16" s="8">
        <v>1.14374321</v>
      </c>
      <c r="C16" s="8">
        <v>0.89328803199999995</v>
      </c>
      <c r="D16" s="8">
        <v>0.80577846200000003</v>
      </c>
      <c r="E16" s="2">
        <v>1.1067119679999999</v>
      </c>
      <c r="F16" s="2">
        <v>1.0295000000000001</v>
      </c>
      <c r="G16" s="2">
        <v>1</v>
      </c>
      <c r="H16" s="2">
        <v>0.92889999999999995</v>
      </c>
      <c r="I16" s="9">
        <f>MEDIAN(B16:H16)</f>
        <v>1</v>
      </c>
      <c r="J16" s="8">
        <f>STDEV(B16:H16)</f>
        <v>0.11963365038874363</v>
      </c>
      <c r="K16" s="6">
        <f>COUNT(B16:H16)</f>
        <v>7</v>
      </c>
      <c r="N16" s="5"/>
      <c r="O16" s="5"/>
      <c r="P16" s="5"/>
      <c r="Q16" s="5"/>
    </row>
    <row r="17" spans="1:21" x14ac:dyDescent="0.2">
      <c r="A17" t="s">
        <v>10</v>
      </c>
      <c r="B17" s="8">
        <v>1.0949223910000001</v>
      </c>
      <c r="C17" s="8">
        <v>1.034397209</v>
      </c>
      <c r="D17" s="8">
        <v>1.0237682109999999</v>
      </c>
      <c r="E17" s="2">
        <v>1.2833284199999999</v>
      </c>
      <c r="F17" s="2">
        <v>0.98570000000000002</v>
      </c>
      <c r="G17" s="2">
        <v>1.1303000000000001</v>
      </c>
      <c r="H17" s="2">
        <v>1.1916</v>
      </c>
      <c r="I17" s="18">
        <f>MEDIAN(B17:H17)</f>
        <v>1.0949223910000001</v>
      </c>
      <c r="J17" s="8">
        <f>STDEV(B17:H17)</f>
        <v>0.10475882462504041</v>
      </c>
      <c r="K17" s="6">
        <f t="shared" ref="K17:K19" si="2">COUNT(B17:H17)</f>
        <v>7</v>
      </c>
      <c r="N17" s="5"/>
      <c r="O17" s="5"/>
      <c r="P17" s="5"/>
      <c r="Q17" s="5"/>
    </row>
    <row r="18" spans="1:21" x14ac:dyDescent="0.2">
      <c r="A18" t="s">
        <v>11</v>
      </c>
      <c r="B18" s="8">
        <v>1.271508292</v>
      </c>
      <c r="C18" s="8">
        <v>0.90189035399999995</v>
      </c>
      <c r="D18" s="8">
        <v>0.83579204299999998</v>
      </c>
      <c r="E18" s="2">
        <v>1.097098017</v>
      </c>
      <c r="F18" s="2">
        <v>1.1257999999999999</v>
      </c>
      <c r="G18" s="2">
        <v>0.86980000000000002</v>
      </c>
      <c r="H18" s="2">
        <v>0.9919</v>
      </c>
      <c r="I18" s="18">
        <f>MEDIAN(B18:H18)</f>
        <v>0.9919</v>
      </c>
      <c r="J18" s="8">
        <f t="shared" ref="J18:J19" si="3">STDEV(B18:H18)</f>
        <v>0.15880869307200302</v>
      </c>
      <c r="K18" s="6">
        <f t="shared" si="2"/>
        <v>7</v>
      </c>
      <c r="N18" s="5"/>
      <c r="O18" s="5"/>
      <c r="P18" s="5"/>
      <c r="Q18" s="5"/>
    </row>
    <row r="19" spans="1:21" x14ac:dyDescent="0.2">
      <c r="A19" t="s">
        <v>12</v>
      </c>
      <c r="B19" s="17" t="s">
        <v>39</v>
      </c>
      <c r="C19" s="17" t="s">
        <v>39</v>
      </c>
      <c r="D19" s="17" t="s">
        <v>39</v>
      </c>
      <c r="E19" s="17" t="s">
        <v>39</v>
      </c>
      <c r="F19" s="2">
        <v>1.0291999999999999</v>
      </c>
      <c r="G19" s="2">
        <v>1.179</v>
      </c>
      <c r="H19" s="2">
        <v>1.0174000000000001</v>
      </c>
      <c r="I19" s="18">
        <f>MEDIAN(B19:H19)</f>
        <v>1.0291999999999999</v>
      </c>
      <c r="J19" s="8">
        <f t="shared" si="3"/>
        <v>9.0086846986671729E-2</v>
      </c>
      <c r="K19" s="6">
        <f t="shared" si="2"/>
        <v>3</v>
      </c>
      <c r="N19" s="5"/>
      <c r="O19" s="5"/>
      <c r="P19" s="5"/>
      <c r="Q19" s="5"/>
    </row>
    <row r="20" spans="1:21" x14ac:dyDescent="0.2">
      <c r="B20" s="8"/>
      <c r="C20" s="8"/>
      <c r="D20" s="8"/>
      <c r="H20" s="8"/>
      <c r="I20" s="8"/>
      <c r="J20" s="6"/>
      <c r="N20" s="5"/>
      <c r="O20" s="5"/>
      <c r="P20" s="5"/>
      <c r="Q20" s="5"/>
    </row>
    <row r="21" spans="1:21" x14ac:dyDescent="0.2">
      <c r="A21" s="11"/>
      <c r="B21" s="12"/>
      <c r="C21" s="12"/>
      <c r="D21" s="12"/>
      <c r="E21" s="3"/>
      <c r="F21" s="3"/>
      <c r="G21" s="3"/>
      <c r="H21" s="12"/>
      <c r="I21" s="12"/>
      <c r="J21" s="13"/>
      <c r="N21" s="5"/>
      <c r="O21" s="5"/>
      <c r="P21" s="5"/>
      <c r="Q21" s="5"/>
    </row>
    <row r="22" spans="1:21" x14ac:dyDescent="0.2">
      <c r="A22" s="3"/>
      <c r="B22" s="12"/>
      <c r="C22" s="12"/>
      <c r="D22" s="12"/>
      <c r="E22" s="3"/>
      <c r="F22" s="3"/>
      <c r="G22" s="3"/>
      <c r="H22" s="14"/>
      <c r="I22" s="12"/>
      <c r="J22" s="13"/>
      <c r="N22" s="5"/>
      <c r="O22" s="5"/>
      <c r="P22" s="5"/>
      <c r="Q22" s="5"/>
    </row>
    <row r="23" spans="1:21" x14ac:dyDescent="0.2">
      <c r="A23" s="3"/>
      <c r="B23" s="12"/>
      <c r="C23" s="12"/>
      <c r="D23" s="12"/>
      <c r="E23" s="3"/>
      <c r="F23" s="3"/>
      <c r="G23" s="3"/>
      <c r="H23" s="12"/>
      <c r="I23" s="12"/>
      <c r="J23" s="13"/>
    </row>
    <row r="24" spans="1:21" x14ac:dyDescent="0.2">
      <c r="A24" s="3"/>
      <c r="B24" s="12"/>
      <c r="C24" s="12"/>
      <c r="D24" s="12"/>
      <c r="E24" s="3"/>
      <c r="F24" s="3"/>
      <c r="G24" s="3"/>
      <c r="H24" s="15"/>
      <c r="I24" s="12"/>
      <c r="J24" s="13"/>
      <c r="N24" s="20"/>
      <c r="O24" s="21"/>
      <c r="P24" s="21"/>
      <c r="Q24" s="21"/>
      <c r="R24" s="21"/>
      <c r="S24" s="21"/>
      <c r="T24" s="21"/>
      <c r="U24" s="21"/>
    </row>
    <row r="25" spans="1:21" x14ac:dyDescent="0.2">
      <c r="A25" s="3"/>
      <c r="B25" s="12"/>
      <c r="C25" s="12"/>
      <c r="D25" s="12"/>
      <c r="E25" s="3"/>
      <c r="F25" s="3"/>
      <c r="G25" s="3"/>
      <c r="H25" s="16"/>
      <c r="I25" s="12"/>
      <c r="J25" s="13"/>
      <c r="N25" s="20"/>
      <c r="O25" s="21"/>
      <c r="P25" s="21"/>
      <c r="Q25" s="21"/>
      <c r="R25" s="21"/>
      <c r="S25" s="21"/>
      <c r="T25" s="21"/>
      <c r="U25" s="21"/>
    </row>
    <row r="26" spans="1:21" x14ac:dyDescent="0.2">
      <c r="A26" s="3"/>
      <c r="B26" s="12"/>
      <c r="C26" s="12"/>
      <c r="D26" s="12"/>
      <c r="E26" s="3"/>
      <c r="F26" s="3"/>
      <c r="G26" s="3"/>
      <c r="H26" s="16"/>
      <c r="I26" s="12"/>
      <c r="J26" s="13"/>
      <c r="N26" s="20"/>
      <c r="O26" s="21"/>
      <c r="P26" s="21"/>
      <c r="Q26" s="21"/>
      <c r="R26" s="21"/>
      <c r="S26" s="21"/>
      <c r="T26" s="21"/>
      <c r="U26" s="21"/>
    </row>
    <row r="27" spans="1:21" x14ac:dyDescent="0.2">
      <c r="A27" s="3"/>
      <c r="B27" s="12"/>
      <c r="C27" s="12"/>
      <c r="D27" s="12"/>
      <c r="E27" s="12"/>
      <c r="F27" s="12"/>
      <c r="G27" s="13"/>
      <c r="H27" s="3"/>
      <c r="I27" s="3"/>
      <c r="J27" s="3"/>
      <c r="N27" s="20"/>
      <c r="O27" s="21"/>
      <c r="P27" s="21"/>
      <c r="Q27" s="21"/>
      <c r="R27" s="21"/>
      <c r="S27" s="21"/>
      <c r="T27" s="21"/>
      <c r="U27" s="21"/>
    </row>
    <row r="28" spans="1:21" x14ac:dyDescent="0.2">
      <c r="B28" s="10"/>
      <c r="C28" s="5"/>
      <c r="D28" s="5"/>
      <c r="E28" s="8"/>
      <c r="F28" s="8"/>
      <c r="G28" s="8"/>
      <c r="H2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029E2-CE77-E444-A065-A724303A9C07}">
  <dimension ref="A1:V27"/>
  <sheetViews>
    <sheetView workbookViewId="0">
      <selection activeCell="A2" sqref="A2"/>
    </sheetView>
  </sheetViews>
  <sheetFormatPr baseColWidth="10" defaultRowHeight="16" x14ac:dyDescent="0.2"/>
  <cols>
    <col min="1" max="1" width="17.83203125" customWidth="1"/>
  </cols>
  <sheetData>
    <row r="1" spans="1:22" x14ac:dyDescent="0.2">
      <c r="A1" s="1" t="s">
        <v>50</v>
      </c>
    </row>
    <row r="2" spans="1:22" x14ac:dyDescent="0.2">
      <c r="A2" t="s">
        <v>35</v>
      </c>
    </row>
    <row r="3" spans="1:22" x14ac:dyDescent="0.2">
      <c r="A3" t="s">
        <v>36</v>
      </c>
    </row>
    <row r="5" spans="1:22" x14ac:dyDescent="0.2">
      <c r="A5" s="1" t="s">
        <v>37</v>
      </c>
    </row>
    <row r="7" spans="1:22" ht="17" thickBot="1" x14ac:dyDescent="0.25">
      <c r="B7" s="7" t="s">
        <v>13</v>
      </c>
      <c r="C7" s="7" t="s">
        <v>14</v>
      </c>
      <c r="D7" s="7" t="s">
        <v>15</v>
      </c>
      <c r="E7" s="7" t="s">
        <v>16</v>
      </c>
      <c r="F7" s="19" t="s">
        <v>1</v>
      </c>
      <c r="G7" s="7" t="s">
        <v>33</v>
      </c>
      <c r="H7" s="7" t="s">
        <v>34</v>
      </c>
      <c r="J7" s="22"/>
      <c r="K7" s="22"/>
      <c r="L7" s="22"/>
      <c r="M7" s="4"/>
      <c r="O7" s="4"/>
      <c r="P7" s="5"/>
      <c r="Q7" s="5"/>
      <c r="R7" s="5"/>
      <c r="S7" s="5"/>
      <c r="T7" s="5"/>
      <c r="U7" s="5"/>
      <c r="V7" s="5"/>
    </row>
    <row r="8" spans="1:22" ht="17" thickTop="1" x14ac:dyDescent="0.2">
      <c r="A8" s="25" t="s">
        <v>9</v>
      </c>
      <c r="B8" s="23">
        <v>0.99216263699999996</v>
      </c>
      <c r="C8" s="23">
        <v>0.66085731999999997</v>
      </c>
      <c r="D8" s="23">
        <v>1.019779666</v>
      </c>
      <c r="E8" s="23">
        <v>1.0078373629999999</v>
      </c>
      <c r="F8" s="9">
        <f>MEDIAN(B8:E8)</f>
        <v>1</v>
      </c>
      <c r="G8" s="8">
        <f>STDEV(B8:E8)</f>
        <v>0.17323746460129125</v>
      </c>
      <c r="H8" s="6">
        <f>COUNT(B8:E8)</f>
        <v>4</v>
      </c>
      <c r="J8" s="23"/>
      <c r="K8" s="23"/>
      <c r="L8" s="23"/>
      <c r="M8" s="5"/>
      <c r="O8" s="4"/>
      <c r="P8" s="5"/>
      <c r="Q8" s="5"/>
      <c r="R8" s="5"/>
      <c r="S8" s="5"/>
      <c r="T8" s="5"/>
      <c r="U8" s="5"/>
      <c r="V8" s="5"/>
    </row>
    <row r="9" spans="1:22" x14ac:dyDescent="0.2">
      <c r="A9" s="25" t="s">
        <v>17</v>
      </c>
      <c r="B9" s="23">
        <v>3.2262027560000002</v>
      </c>
      <c r="C9" s="23">
        <v>5.3185894459999998</v>
      </c>
      <c r="D9" s="23">
        <v>5.2037657639999999</v>
      </c>
      <c r="E9" s="23">
        <v>4.8034020420000001</v>
      </c>
      <c r="F9" s="18">
        <f>MEDIAN(B9:E9)</f>
        <v>5.003583903</v>
      </c>
      <c r="G9" s="8">
        <f>STDEV(B9:E9)</f>
        <v>0.96675094810487117</v>
      </c>
      <c r="H9" s="6">
        <f>COUNT(B9:E9)</f>
        <v>4</v>
      </c>
      <c r="J9" s="23"/>
      <c r="K9" s="23"/>
      <c r="L9" s="23"/>
      <c r="M9" s="5"/>
      <c r="O9" s="4"/>
      <c r="P9" s="5"/>
      <c r="Q9" s="5"/>
      <c r="R9" s="5"/>
      <c r="S9" s="5"/>
      <c r="T9" s="5"/>
      <c r="U9" s="5"/>
      <c r="V9" s="5"/>
    </row>
    <row r="10" spans="1:22" x14ac:dyDescent="0.2">
      <c r="A10" s="25" t="s">
        <v>40</v>
      </c>
      <c r="B10" s="23">
        <v>5.4370435739999996</v>
      </c>
      <c r="C10" s="23">
        <v>5.2154828320000002</v>
      </c>
      <c r="D10" s="23">
        <v>3.0269555430000001</v>
      </c>
      <c r="E10" s="23">
        <v>5.2010104220000004</v>
      </c>
      <c r="F10" s="18">
        <f>MEDIAN(B10:E10)</f>
        <v>5.2082466270000003</v>
      </c>
      <c r="G10" s="8">
        <f>STDEV(B10:E10)</f>
        <v>1.133934922098736</v>
      </c>
      <c r="H10" s="6">
        <f>COUNT(B10:E10)</f>
        <v>4</v>
      </c>
      <c r="J10" s="23"/>
      <c r="K10" s="23"/>
      <c r="L10" s="23"/>
      <c r="M10" s="5"/>
      <c r="O10" s="4"/>
      <c r="P10" s="5"/>
      <c r="Q10" s="5"/>
      <c r="R10" s="5"/>
      <c r="S10" s="5"/>
      <c r="T10" s="5"/>
      <c r="U10" s="5"/>
      <c r="V10" s="5"/>
    </row>
    <row r="11" spans="1:22" x14ac:dyDescent="0.2">
      <c r="A11" s="26"/>
      <c r="B11" s="8"/>
      <c r="C11" s="8"/>
      <c r="D11" s="8"/>
      <c r="F11" s="8"/>
      <c r="G11" s="8"/>
      <c r="H11" s="6"/>
      <c r="J11" s="23"/>
      <c r="K11" s="23"/>
      <c r="L11" s="23"/>
      <c r="M11" s="5"/>
    </row>
    <row r="12" spans="1:22" x14ac:dyDescent="0.2">
      <c r="A12" s="24" t="s">
        <v>38</v>
      </c>
      <c r="B12" s="8"/>
      <c r="C12" s="8"/>
      <c r="D12" s="8"/>
      <c r="F12" s="8"/>
      <c r="G12" s="8"/>
      <c r="H12" s="6"/>
      <c r="J12" s="23"/>
      <c r="K12" s="23"/>
      <c r="L12" s="23"/>
      <c r="M12" s="5"/>
    </row>
    <row r="13" spans="1:22" x14ac:dyDescent="0.2">
      <c r="A13" s="26"/>
      <c r="B13" s="8"/>
      <c r="C13" s="8"/>
      <c r="D13" s="8"/>
      <c r="F13" s="8"/>
      <c r="G13" s="8"/>
      <c r="H13" s="6"/>
      <c r="J13" s="5"/>
      <c r="K13" s="5"/>
      <c r="L13" s="5"/>
      <c r="M13" s="5"/>
    </row>
    <row r="14" spans="1:22" ht="17" thickBot="1" x14ac:dyDescent="0.25">
      <c r="A14" s="26"/>
      <c r="B14" s="7" t="s">
        <v>13</v>
      </c>
      <c r="C14" s="7" t="s">
        <v>14</v>
      </c>
      <c r="D14" s="7" t="s">
        <v>15</v>
      </c>
      <c r="E14" s="7" t="s">
        <v>16</v>
      </c>
      <c r="F14" s="19" t="s">
        <v>1</v>
      </c>
      <c r="G14" s="7" t="s">
        <v>33</v>
      </c>
      <c r="H14" s="7" t="s">
        <v>34</v>
      </c>
      <c r="J14" s="5"/>
      <c r="K14" s="5"/>
      <c r="L14" s="5"/>
      <c r="M14" s="5"/>
    </row>
    <row r="15" spans="1:22" ht="17" thickTop="1" x14ac:dyDescent="0.2">
      <c r="A15" s="25" t="s">
        <v>9</v>
      </c>
      <c r="B15" s="23">
        <v>0.937321403</v>
      </c>
      <c r="C15" s="23">
        <v>1.040080052</v>
      </c>
      <c r="D15" s="23">
        <v>0.95991994800000002</v>
      </c>
      <c r="E15" s="23">
        <v>1.104486367</v>
      </c>
      <c r="F15" s="9">
        <f>MEDIAN(B15:E15)</f>
        <v>1</v>
      </c>
      <c r="G15" s="8">
        <f>STDEV(B15:E15)</f>
        <v>7.6641712183595528E-2</v>
      </c>
      <c r="H15" s="6">
        <f>COUNT(B15:E15)</f>
        <v>4</v>
      </c>
      <c r="K15" s="4"/>
      <c r="L15" s="4"/>
      <c r="M15" s="4"/>
      <c r="N15" s="4"/>
    </row>
    <row r="16" spans="1:22" x14ac:dyDescent="0.2">
      <c r="A16" s="25" t="s">
        <v>17</v>
      </c>
      <c r="B16" s="23">
        <v>0.72068903799999995</v>
      </c>
      <c r="C16" s="23">
        <v>0.60875726399999996</v>
      </c>
      <c r="D16" s="23">
        <v>0.88645462600000002</v>
      </c>
      <c r="E16" s="23">
        <v>0.54844188999999999</v>
      </c>
      <c r="F16" s="18">
        <f>MEDIAN(B16:E16)</f>
        <v>0.66472315100000001</v>
      </c>
      <c r="G16" s="8">
        <f>STDEV(B16:E16)</f>
        <v>0.14851554663026342</v>
      </c>
      <c r="H16" s="6">
        <f>COUNT(B16:E16)</f>
        <v>4</v>
      </c>
      <c r="K16" s="5"/>
      <c r="L16" s="5"/>
      <c r="M16" s="5"/>
      <c r="N16" s="5"/>
    </row>
    <row r="17" spans="1:21" x14ac:dyDescent="0.2">
      <c r="A17" s="25" t="s">
        <v>40</v>
      </c>
      <c r="B17" s="23">
        <v>0.66465207800000004</v>
      </c>
      <c r="C17" s="23">
        <v>0.70056583699999997</v>
      </c>
      <c r="D17" s="23">
        <v>0.70416950599999995</v>
      </c>
      <c r="E17" s="23">
        <v>0.66895202600000003</v>
      </c>
      <c r="F17" s="18">
        <f>MEDIAN(B17:E17)</f>
        <v>0.6847589315</v>
      </c>
      <c r="G17" s="8">
        <f>STDEV(B17:E17)</f>
        <v>2.0661165520132266E-2</v>
      </c>
      <c r="H17" s="6">
        <f>COUNT(B17:E17)</f>
        <v>4</v>
      </c>
      <c r="K17" s="5"/>
      <c r="L17" s="5"/>
      <c r="M17" s="5"/>
      <c r="N17" s="5"/>
    </row>
    <row r="18" spans="1:21" x14ac:dyDescent="0.2">
      <c r="B18" s="17"/>
      <c r="C18" s="17"/>
      <c r="D18" s="17"/>
      <c r="E18" s="17"/>
      <c r="F18" s="18"/>
      <c r="G18" s="8"/>
      <c r="H18" s="6"/>
      <c r="K18" s="5"/>
      <c r="L18" s="5"/>
      <c r="M18" s="5"/>
      <c r="N18" s="5"/>
    </row>
    <row r="19" spans="1:21" x14ac:dyDescent="0.2">
      <c r="B19" s="8"/>
      <c r="C19" s="8"/>
      <c r="D19" s="8"/>
      <c r="H19" s="8"/>
      <c r="K19" s="5"/>
      <c r="L19" s="5"/>
      <c r="M19" s="5"/>
      <c r="N19" s="5"/>
    </row>
    <row r="20" spans="1:21" x14ac:dyDescent="0.2">
      <c r="A20" s="11"/>
      <c r="B20" s="12"/>
      <c r="C20" s="12"/>
      <c r="D20" s="12"/>
      <c r="E20" s="3"/>
      <c r="F20" s="3"/>
      <c r="G20" s="3"/>
      <c r="H20" s="12"/>
      <c r="I20" s="8"/>
      <c r="J20" s="6"/>
      <c r="N20" s="5"/>
      <c r="O20" s="5"/>
      <c r="P20" s="5"/>
      <c r="Q20" s="5"/>
    </row>
    <row r="21" spans="1:21" x14ac:dyDescent="0.2">
      <c r="A21" s="3"/>
      <c r="B21" s="12"/>
      <c r="C21" s="12"/>
      <c r="D21" s="12"/>
      <c r="E21" s="3"/>
      <c r="F21" s="3"/>
      <c r="G21" s="3"/>
      <c r="H21" s="14"/>
      <c r="I21" s="12"/>
      <c r="J21" s="13"/>
      <c r="N21" s="5"/>
      <c r="O21" s="5"/>
      <c r="P21" s="5"/>
      <c r="Q21" s="5"/>
    </row>
    <row r="22" spans="1:21" x14ac:dyDescent="0.2">
      <c r="A22" s="3"/>
      <c r="B22" s="12"/>
      <c r="C22" s="12"/>
      <c r="D22" s="12"/>
      <c r="E22" s="3"/>
      <c r="F22" s="3"/>
      <c r="G22" s="3"/>
      <c r="H22" s="12"/>
      <c r="I22" s="12"/>
      <c r="J22" s="13"/>
      <c r="N22" s="5"/>
      <c r="O22" s="5"/>
      <c r="P22" s="5"/>
      <c r="Q22" s="5"/>
    </row>
    <row r="23" spans="1:21" x14ac:dyDescent="0.2">
      <c r="A23" s="3"/>
      <c r="B23" s="12"/>
      <c r="C23" s="12"/>
      <c r="D23" s="12"/>
      <c r="E23" s="3"/>
      <c r="F23" s="3"/>
      <c r="G23" s="3"/>
      <c r="H23" s="15"/>
      <c r="I23" s="12"/>
      <c r="J23" s="13"/>
    </row>
    <row r="24" spans="1:21" x14ac:dyDescent="0.2">
      <c r="A24" s="3"/>
      <c r="B24" s="12"/>
      <c r="C24" s="12"/>
      <c r="D24" s="12"/>
      <c r="E24" s="3"/>
      <c r="F24" s="3"/>
      <c r="G24" s="3"/>
      <c r="H24" s="16"/>
      <c r="I24" s="12"/>
      <c r="J24" s="13"/>
      <c r="N24" s="20"/>
      <c r="O24" s="21"/>
      <c r="P24" s="21"/>
      <c r="Q24" s="21"/>
      <c r="R24" s="21"/>
      <c r="S24" s="21"/>
      <c r="T24" s="21"/>
      <c r="U24" s="21"/>
    </row>
    <row r="25" spans="1:21" x14ac:dyDescent="0.2">
      <c r="A25" s="3"/>
      <c r="B25" s="12"/>
      <c r="C25" s="12"/>
      <c r="D25" s="12"/>
      <c r="E25" s="3"/>
      <c r="F25" s="3"/>
      <c r="G25" s="3"/>
      <c r="H25" s="16"/>
      <c r="I25" s="12"/>
      <c r="J25" s="13"/>
      <c r="N25" s="20"/>
      <c r="O25" s="21"/>
      <c r="P25" s="21"/>
      <c r="Q25" s="21"/>
      <c r="R25" s="21"/>
      <c r="S25" s="21"/>
      <c r="T25" s="21"/>
      <c r="U25" s="21"/>
    </row>
    <row r="26" spans="1:21" x14ac:dyDescent="0.2">
      <c r="A26" s="3"/>
      <c r="B26" s="12"/>
      <c r="C26" s="12"/>
      <c r="D26" s="12"/>
      <c r="E26" s="12"/>
      <c r="F26" s="12"/>
      <c r="G26" s="13"/>
      <c r="H26" s="3"/>
      <c r="I26" s="12"/>
      <c r="J26" s="13"/>
      <c r="N26" s="20"/>
      <c r="O26" s="21"/>
      <c r="P26" s="21"/>
      <c r="Q26" s="21"/>
      <c r="R26" s="21"/>
      <c r="S26" s="21"/>
      <c r="T26" s="21"/>
      <c r="U26" s="21"/>
    </row>
    <row r="27" spans="1:21" x14ac:dyDescent="0.2">
      <c r="B27" s="10"/>
      <c r="C27" s="5"/>
      <c r="D27" s="5"/>
      <c r="E27" s="8"/>
      <c r="F27" s="8"/>
      <c r="G27" s="8"/>
      <c r="H27" s="6"/>
      <c r="I27" s="3"/>
      <c r="J27" s="3"/>
      <c r="N27" s="20"/>
      <c r="O27" s="21"/>
      <c r="P27" s="21"/>
      <c r="Q27" s="21"/>
      <c r="R27" s="21"/>
      <c r="S27" s="21"/>
      <c r="T27" s="21"/>
      <c r="U27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A61AD-E200-E54D-B6B9-B33B52E7BC8C}">
  <dimension ref="A1:U27"/>
  <sheetViews>
    <sheetView workbookViewId="0">
      <selection activeCell="A2" sqref="A2"/>
    </sheetView>
  </sheetViews>
  <sheetFormatPr baseColWidth="10" defaultRowHeight="16" x14ac:dyDescent="0.2"/>
  <cols>
    <col min="1" max="1" width="12" customWidth="1"/>
  </cols>
  <sheetData>
    <row r="1" spans="1:20" x14ac:dyDescent="0.2">
      <c r="A1" s="1" t="s">
        <v>49</v>
      </c>
    </row>
    <row r="2" spans="1:20" x14ac:dyDescent="0.2">
      <c r="A2" t="s">
        <v>44</v>
      </c>
    </row>
    <row r="5" spans="1:20" x14ac:dyDescent="0.2">
      <c r="A5" s="1" t="s">
        <v>37</v>
      </c>
    </row>
    <row r="7" spans="1:20" ht="17" thickBot="1" x14ac:dyDescent="0.25">
      <c r="B7" s="7" t="s">
        <v>18</v>
      </c>
      <c r="C7" s="7" t="s">
        <v>19</v>
      </c>
      <c r="D7" s="19" t="s">
        <v>6</v>
      </c>
      <c r="E7" s="7" t="s">
        <v>33</v>
      </c>
      <c r="F7" s="7" t="s">
        <v>34</v>
      </c>
      <c r="H7" s="22"/>
      <c r="I7" s="22"/>
      <c r="J7" s="22"/>
      <c r="K7" s="4"/>
      <c r="M7" s="4"/>
      <c r="N7" s="5"/>
      <c r="O7" s="5"/>
      <c r="P7" s="5"/>
      <c r="Q7" s="5"/>
      <c r="R7" s="5"/>
      <c r="S7" s="5"/>
      <c r="T7" s="5"/>
    </row>
    <row r="8" spans="1:20" ht="17" thickTop="1" x14ac:dyDescent="0.2">
      <c r="A8" s="25" t="s">
        <v>0</v>
      </c>
      <c r="B8" s="23">
        <v>6.41</v>
      </c>
      <c r="C8" s="23">
        <v>8.3230000000000004</v>
      </c>
      <c r="D8" s="18">
        <f>MEDIAN(B8:C8)</f>
        <v>7.3665000000000003</v>
      </c>
      <c r="E8" s="8">
        <f>STDEV(B8:C8)</f>
        <v>1.3526952724098662</v>
      </c>
      <c r="F8" s="6">
        <f>COUNT(B8:C8)</f>
        <v>2</v>
      </c>
      <c r="H8" s="23"/>
      <c r="I8" s="22"/>
      <c r="J8" s="22"/>
      <c r="K8" s="22"/>
      <c r="M8" s="4"/>
      <c r="N8" s="5"/>
      <c r="O8" s="5"/>
      <c r="P8" s="5"/>
      <c r="Q8" s="5"/>
      <c r="R8" s="5"/>
      <c r="S8" s="5"/>
      <c r="T8" s="5"/>
    </row>
    <row r="9" spans="1:20" x14ac:dyDescent="0.2">
      <c r="A9" s="25" t="s">
        <v>42</v>
      </c>
      <c r="B9" s="23">
        <v>6.04</v>
      </c>
      <c r="C9" s="23">
        <v>9.6579999999999995</v>
      </c>
      <c r="D9" s="18">
        <f>MEDIAN(B9:C9)</f>
        <v>7.8490000000000002</v>
      </c>
      <c r="E9" s="8">
        <f>STDEV(B9:C9)</f>
        <v>2.558312334332923</v>
      </c>
      <c r="F9" s="6">
        <f>COUNT(B9:C9)</f>
        <v>2</v>
      </c>
      <c r="H9" s="23"/>
      <c r="I9" s="23"/>
      <c r="J9" s="23"/>
      <c r="K9" s="23"/>
      <c r="M9" s="4"/>
      <c r="N9" s="5"/>
      <c r="O9" s="5"/>
      <c r="P9" s="5"/>
      <c r="Q9" s="5"/>
      <c r="R9" s="5"/>
      <c r="S9" s="5"/>
      <c r="T9" s="5"/>
    </row>
    <row r="10" spans="1:20" x14ac:dyDescent="0.2">
      <c r="A10" s="25" t="s">
        <v>43</v>
      </c>
      <c r="B10" s="23">
        <v>1.8120000000000001</v>
      </c>
      <c r="C10" s="23">
        <v>0.78600000000000003</v>
      </c>
      <c r="D10" s="18">
        <f>MEDIAN(B10:C10)</f>
        <v>1.2989999999999999</v>
      </c>
      <c r="E10" s="8">
        <f>STDEV(B10:C10)</f>
        <v>0.72549155749739769</v>
      </c>
      <c r="F10" s="6">
        <f>COUNT(B10:C10)</f>
        <v>2</v>
      </c>
      <c r="H10" s="23"/>
      <c r="I10" s="23"/>
      <c r="J10" s="23"/>
      <c r="K10" s="23"/>
      <c r="M10" s="4"/>
      <c r="N10" s="5"/>
      <c r="O10" s="5"/>
      <c r="P10" s="5"/>
      <c r="Q10" s="5"/>
      <c r="R10" s="5"/>
      <c r="S10" s="5"/>
      <c r="T10" s="5"/>
    </row>
    <row r="11" spans="1:20" x14ac:dyDescent="0.2">
      <c r="A11" s="26"/>
      <c r="B11" s="8"/>
      <c r="C11" s="8"/>
      <c r="D11" s="8"/>
      <c r="E11" s="8"/>
      <c r="F11" s="6"/>
      <c r="H11" s="23"/>
      <c r="I11" s="23"/>
      <c r="J11" s="23"/>
      <c r="K11" s="5"/>
    </row>
    <row r="12" spans="1:20" x14ac:dyDescent="0.2">
      <c r="A12" s="24" t="s">
        <v>41</v>
      </c>
      <c r="B12" s="8"/>
      <c r="C12" s="8"/>
      <c r="D12" s="8"/>
      <c r="E12" s="8"/>
      <c r="F12" s="6"/>
      <c r="H12" s="23"/>
      <c r="I12" s="23"/>
      <c r="J12" s="23"/>
      <c r="K12" s="5"/>
    </row>
    <row r="13" spans="1:20" x14ac:dyDescent="0.2">
      <c r="A13" s="26"/>
      <c r="B13" s="8"/>
      <c r="C13" s="8"/>
      <c r="D13" s="8"/>
      <c r="E13" s="8"/>
      <c r="F13" s="6"/>
      <c r="H13" s="5"/>
      <c r="I13" s="5"/>
      <c r="J13" s="5"/>
      <c r="K13" s="5"/>
    </row>
    <row r="14" spans="1:20" ht="17" thickBot="1" x14ac:dyDescent="0.25">
      <c r="A14" s="26"/>
      <c r="B14" s="7" t="s">
        <v>13</v>
      </c>
      <c r="C14" s="7" t="s">
        <v>14</v>
      </c>
      <c r="D14" s="19" t="s">
        <v>6</v>
      </c>
      <c r="E14" s="7" t="s">
        <v>33</v>
      </c>
      <c r="F14" s="7" t="s">
        <v>34</v>
      </c>
      <c r="H14" s="5"/>
      <c r="I14" s="5"/>
      <c r="J14" s="5"/>
      <c r="K14" s="5"/>
    </row>
    <row r="15" spans="1:20" ht="17" thickTop="1" x14ac:dyDescent="0.2">
      <c r="A15" s="25" t="s">
        <v>0</v>
      </c>
      <c r="B15" s="21">
        <v>1.1060000000000001</v>
      </c>
      <c r="C15" s="21">
        <v>2.2069999999999999</v>
      </c>
      <c r="D15" s="18">
        <f>MEDIAN(B15:C15)</f>
        <v>1.6564999999999999</v>
      </c>
      <c r="E15" s="8">
        <f>STDEV(B15:C15)</f>
        <v>0.77852456608638954</v>
      </c>
      <c r="F15" s="6">
        <f>COUNT(B15:C15)</f>
        <v>2</v>
      </c>
      <c r="I15" s="5"/>
      <c r="J15" s="5"/>
      <c r="K15" s="5"/>
      <c r="L15" s="4"/>
    </row>
    <row r="16" spans="1:20" x14ac:dyDescent="0.2">
      <c r="A16" s="25" t="s">
        <v>42</v>
      </c>
      <c r="B16" s="21">
        <v>0.88300000000000001</v>
      </c>
      <c r="C16" s="21">
        <v>0.36699999999999999</v>
      </c>
      <c r="D16" s="18">
        <f>MEDIAN(B16:C16)</f>
        <v>0.625</v>
      </c>
      <c r="E16" s="8">
        <f>STDEV(B16:C16)</f>
        <v>0.3648670990922584</v>
      </c>
      <c r="F16" s="6">
        <f>COUNT(B16:C16)</f>
        <v>2</v>
      </c>
      <c r="I16" s="5"/>
      <c r="J16" s="5"/>
      <c r="K16" s="5"/>
      <c r="L16" s="5"/>
    </row>
    <row r="17" spans="1:21" x14ac:dyDescent="0.2">
      <c r="A17" s="25" t="s">
        <v>43</v>
      </c>
      <c r="B17" s="21">
        <v>22.759</v>
      </c>
      <c r="C17" s="21">
        <v>18.321999999999999</v>
      </c>
      <c r="D17" s="18">
        <f>MEDIAN(B17:C17)</f>
        <v>20.540500000000002</v>
      </c>
      <c r="E17" s="8">
        <f>STDEV(B17:C17)</f>
        <v>3.1374327881246824</v>
      </c>
      <c r="F17" s="6">
        <f>COUNT(B17:C17)</f>
        <v>2</v>
      </c>
      <c r="I17" s="5"/>
      <c r="J17" s="5"/>
      <c r="K17" s="5"/>
      <c r="L17" s="5"/>
    </row>
    <row r="18" spans="1:21" x14ac:dyDescent="0.2">
      <c r="B18" s="17"/>
      <c r="C18" s="17"/>
      <c r="D18" s="17"/>
      <c r="E18" s="17"/>
      <c r="F18" s="18"/>
      <c r="G18" s="8"/>
      <c r="H18" s="6"/>
      <c r="K18" s="5"/>
      <c r="L18" s="5"/>
      <c r="M18" s="5"/>
      <c r="N18" s="5"/>
    </row>
    <row r="19" spans="1:21" x14ac:dyDescent="0.2">
      <c r="B19" s="8"/>
      <c r="C19" s="8"/>
      <c r="D19" s="8"/>
      <c r="H19" s="8"/>
      <c r="K19" s="5"/>
      <c r="L19" s="5"/>
      <c r="M19" s="5"/>
      <c r="N19" s="5"/>
    </row>
    <row r="20" spans="1:21" x14ac:dyDescent="0.2">
      <c r="A20" s="11"/>
      <c r="B20" s="12"/>
      <c r="C20" s="12"/>
      <c r="D20" s="12"/>
      <c r="E20" s="3"/>
      <c r="F20" s="3"/>
      <c r="G20" s="3"/>
      <c r="H20" s="12"/>
      <c r="I20" s="8"/>
      <c r="J20" s="6"/>
      <c r="N20" s="5"/>
      <c r="O20" s="5"/>
      <c r="P20" s="5"/>
      <c r="Q20" s="5"/>
    </row>
    <row r="21" spans="1:21" x14ac:dyDescent="0.2">
      <c r="A21" s="3"/>
      <c r="B21" s="12"/>
      <c r="C21" s="12"/>
      <c r="D21" s="12"/>
      <c r="E21" s="3"/>
      <c r="F21" s="3"/>
      <c r="G21" s="3"/>
      <c r="H21" s="14"/>
      <c r="I21" s="12"/>
      <c r="J21" s="13"/>
      <c r="N21" s="5"/>
      <c r="O21" s="5"/>
      <c r="P21" s="5"/>
      <c r="Q21" s="5"/>
    </row>
    <row r="22" spans="1:21" x14ac:dyDescent="0.2">
      <c r="A22" s="3"/>
      <c r="B22" s="12"/>
      <c r="C22" s="12"/>
      <c r="D22" s="12"/>
      <c r="E22" s="3"/>
      <c r="F22" s="3"/>
      <c r="G22" s="3"/>
      <c r="H22" s="12"/>
      <c r="I22" s="12"/>
      <c r="J22" s="13"/>
      <c r="N22" s="5"/>
      <c r="O22" s="5"/>
      <c r="P22" s="5"/>
      <c r="Q22" s="5"/>
    </row>
    <row r="23" spans="1:21" x14ac:dyDescent="0.2">
      <c r="A23" s="3"/>
      <c r="B23" s="12"/>
      <c r="C23" s="12"/>
      <c r="D23" s="12"/>
      <c r="E23" s="3"/>
      <c r="F23" s="3"/>
      <c r="G23" s="3"/>
      <c r="H23" s="15"/>
      <c r="I23" s="12"/>
      <c r="J23" s="13"/>
    </row>
    <row r="24" spans="1:21" x14ac:dyDescent="0.2">
      <c r="A24" s="3"/>
      <c r="B24" s="12"/>
      <c r="C24" s="12"/>
      <c r="D24" s="12"/>
      <c r="E24" s="3"/>
      <c r="F24" s="3"/>
      <c r="G24" s="3"/>
      <c r="H24" s="16"/>
      <c r="I24" s="12"/>
      <c r="J24" s="13"/>
      <c r="N24" s="20"/>
      <c r="O24" s="21"/>
      <c r="P24" s="21"/>
      <c r="Q24" s="21"/>
      <c r="R24" s="21"/>
      <c r="S24" s="21"/>
      <c r="T24" s="21"/>
      <c r="U24" s="21"/>
    </row>
    <row r="25" spans="1:21" x14ac:dyDescent="0.2">
      <c r="A25" s="3"/>
      <c r="B25" s="12"/>
      <c r="C25" s="12"/>
      <c r="D25" s="12"/>
      <c r="E25" s="3"/>
      <c r="F25" s="3"/>
      <c r="G25" s="3"/>
      <c r="H25" s="16"/>
      <c r="I25" s="12"/>
      <c r="J25" s="13"/>
      <c r="N25" s="20"/>
      <c r="O25" s="21"/>
      <c r="P25" s="21"/>
      <c r="Q25" s="21"/>
      <c r="R25" s="21"/>
      <c r="S25" s="21"/>
      <c r="T25" s="21"/>
      <c r="U25" s="21"/>
    </row>
    <row r="26" spans="1:21" x14ac:dyDescent="0.2">
      <c r="A26" s="3"/>
      <c r="B26" s="12"/>
      <c r="C26" s="12"/>
      <c r="D26" s="12"/>
      <c r="E26" s="12"/>
      <c r="F26" s="12"/>
      <c r="G26" s="13"/>
      <c r="H26" s="3"/>
      <c r="I26" s="12"/>
      <c r="J26" s="13"/>
      <c r="N26" s="20"/>
      <c r="O26" s="21"/>
      <c r="P26" s="21"/>
      <c r="Q26" s="21"/>
      <c r="R26" s="21"/>
      <c r="S26" s="21"/>
      <c r="T26" s="21"/>
      <c r="U26" s="21"/>
    </row>
    <row r="27" spans="1:21" x14ac:dyDescent="0.2">
      <c r="B27" s="10"/>
      <c r="C27" s="5"/>
      <c r="D27" s="5"/>
      <c r="E27" s="8"/>
      <c r="F27" s="8"/>
      <c r="G27" s="8"/>
      <c r="H27" s="6"/>
      <c r="I27" s="3"/>
      <c r="J27" s="3"/>
      <c r="N27" s="20"/>
      <c r="O27" s="21"/>
      <c r="P27" s="21"/>
      <c r="Q27" s="21"/>
      <c r="R27" s="21"/>
      <c r="S27" s="21"/>
      <c r="T27" s="21"/>
      <c r="U27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82DF6-1ADC-794A-9090-2370C19D4A31}">
  <dimension ref="A1:J28"/>
  <sheetViews>
    <sheetView workbookViewId="0">
      <selection activeCell="A2" sqref="A2"/>
    </sheetView>
  </sheetViews>
  <sheetFormatPr baseColWidth="10" defaultRowHeight="16" x14ac:dyDescent="0.2"/>
  <sheetData>
    <row r="1" spans="1:10" x14ac:dyDescent="0.2">
      <c r="A1" s="1" t="s">
        <v>48</v>
      </c>
    </row>
    <row r="2" spans="1:10" x14ac:dyDescent="0.2">
      <c r="A2" t="s">
        <v>45</v>
      </c>
    </row>
    <row r="3" spans="1:10" x14ac:dyDescent="0.2">
      <c r="H3" s="6"/>
    </row>
    <row r="4" spans="1:10" x14ac:dyDescent="0.2">
      <c r="A4" s="27" t="s">
        <v>46</v>
      </c>
      <c r="B4" s="21"/>
      <c r="C4" s="21"/>
      <c r="D4" s="21"/>
      <c r="E4" s="21"/>
      <c r="F4" s="21"/>
      <c r="G4" s="21"/>
      <c r="H4" s="28"/>
      <c r="I4" s="5"/>
      <c r="J4" s="5"/>
    </row>
    <row r="5" spans="1:10" x14ac:dyDescent="0.2">
      <c r="J5" s="5"/>
    </row>
    <row r="6" spans="1:10" ht="17" thickBot="1" x14ac:dyDescent="0.25">
      <c r="A6" s="29"/>
      <c r="B6" s="7" t="s">
        <v>20</v>
      </c>
      <c r="C6" s="7" t="s">
        <v>21</v>
      </c>
      <c r="D6" s="7" t="s">
        <v>22</v>
      </c>
      <c r="E6" s="7" t="s">
        <v>23</v>
      </c>
      <c r="F6" s="7" t="s">
        <v>24</v>
      </c>
      <c r="G6" s="7" t="s">
        <v>25</v>
      </c>
      <c r="H6" s="7" t="s">
        <v>1</v>
      </c>
      <c r="I6" s="7" t="s">
        <v>34</v>
      </c>
      <c r="J6" s="5"/>
    </row>
    <row r="7" spans="1:10" ht="17" thickTop="1" x14ac:dyDescent="0.2">
      <c r="A7" s="28" t="s">
        <v>0</v>
      </c>
      <c r="B7" s="30">
        <v>0.11095014</v>
      </c>
      <c r="C7" s="30">
        <v>-0.70236438999999995</v>
      </c>
      <c r="D7" s="30">
        <v>-0.55263525400000002</v>
      </c>
      <c r="E7" s="30">
        <v>1.0057898890000001</v>
      </c>
      <c r="F7" s="30">
        <v>0.48488216099999998</v>
      </c>
      <c r="G7" s="30">
        <v>-0.11095014</v>
      </c>
      <c r="H7" s="31">
        <f t="shared" ref="H7:H14" si="0">MEDIAN(B7:G7)</f>
        <v>0</v>
      </c>
      <c r="I7">
        <f t="shared" ref="I7:I14" si="1">COUNT(B7:G7)</f>
        <v>6</v>
      </c>
      <c r="J7" s="5"/>
    </row>
    <row r="8" spans="1:10" x14ac:dyDescent="0.2">
      <c r="A8" s="32" t="s">
        <v>26</v>
      </c>
      <c r="B8" s="30">
        <v>2.528176121</v>
      </c>
      <c r="C8" s="30">
        <v>4.5685150979999998</v>
      </c>
      <c r="D8" s="30">
        <v>5.9409142160000004</v>
      </c>
      <c r="E8" s="30">
        <v>4.1270565179999998</v>
      </c>
      <c r="F8" s="30">
        <v>4.0211756449999996</v>
      </c>
      <c r="G8" s="30">
        <v>3.8365209830000002</v>
      </c>
      <c r="H8" s="31">
        <f t="shared" si="0"/>
        <v>4.0741160814999997</v>
      </c>
      <c r="I8">
        <f t="shared" si="1"/>
        <v>6</v>
      </c>
      <c r="J8" s="5"/>
    </row>
    <row r="9" spans="1:10" x14ac:dyDescent="0.2">
      <c r="A9" s="32" t="s">
        <v>27</v>
      </c>
      <c r="B9" s="30">
        <v>5.7818316940000001</v>
      </c>
      <c r="C9" s="30">
        <v>5.693814433</v>
      </c>
      <c r="D9" s="30">
        <v>4.6822950130000001</v>
      </c>
      <c r="E9" s="30">
        <v>6.0971223400000003</v>
      </c>
      <c r="F9" s="30">
        <v>5.644870718</v>
      </c>
      <c r="G9" s="30">
        <v>5.964275701</v>
      </c>
      <c r="H9" s="31">
        <f t="shared" si="0"/>
        <v>5.7378230635000005</v>
      </c>
      <c r="I9">
        <f t="shared" si="1"/>
        <v>6</v>
      </c>
    </row>
    <row r="10" spans="1:10" x14ac:dyDescent="0.2">
      <c r="A10" s="32" t="s">
        <v>28</v>
      </c>
      <c r="B10" s="30">
        <v>6.348216775</v>
      </c>
      <c r="C10" s="30">
        <v>5.8475379399999996</v>
      </c>
      <c r="D10" s="30">
        <v>5.9552651399999998</v>
      </c>
      <c r="E10" s="30">
        <v>6.9910101180000002</v>
      </c>
      <c r="F10" s="30">
        <v>6.1752886220000001</v>
      </c>
      <c r="G10" s="30">
        <v>6.734441232</v>
      </c>
      <c r="H10" s="31">
        <f t="shared" si="0"/>
        <v>6.2617526985000005</v>
      </c>
      <c r="I10">
        <f t="shared" si="1"/>
        <v>6</v>
      </c>
    </row>
    <row r="11" spans="1:10" x14ac:dyDescent="0.2">
      <c r="A11" s="32" t="s">
        <v>29</v>
      </c>
      <c r="B11" s="30">
        <v>4.4379676909999999</v>
      </c>
      <c r="C11" s="30">
        <v>3.7857486260000002</v>
      </c>
      <c r="D11" s="30">
        <v>3.5661805750000002</v>
      </c>
      <c r="E11" s="30">
        <v>4.7871215530000004</v>
      </c>
      <c r="F11" s="30">
        <v>4.0497228490000001</v>
      </c>
      <c r="G11" s="30">
        <v>4.7288116359999997</v>
      </c>
      <c r="H11" s="31">
        <f t="shared" si="0"/>
        <v>4.2438452699999996</v>
      </c>
      <c r="I11">
        <f t="shared" si="1"/>
        <v>6</v>
      </c>
    </row>
    <row r="12" spans="1:10" x14ac:dyDescent="0.2">
      <c r="A12" s="32" t="s">
        <v>30</v>
      </c>
      <c r="B12" s="30">
        <v>6.4109284520000003</v>
      </c>
      <c r="C12" s="30">
        <v>5.6061456999999999</v>
      </c>
      <c r="D12" s="30">
        <v>6.0737202459999997</v>
      </c>
      <c r="E12" s="30">
        <v>7.0301039919999999</v>
      </c>
      <c r="F12" s="30">
        <v>6.5222806860000002</v>
      </c>
      <c r="G12" s="30">
        <v>7.2398904399999999</v>
      </c>
      <c r="H12" s="31">
        <f t="shared" si="0"/>
        <v>6.4666045690000002</v>
      </c>
      <c r="I12">
        <f t="shared" si="1"/>
        <v>6</v>
      </c>
    </row>
    <row r="13" spans="1:10" x14ac:dyDescent="0.2">
      <c r="A13" s="32" t="s">
        <v>31</v>
      </c>
      <c r="B13" s="30">
        <v>4.0314073429999997</v>
      </c>
      <c r="C13" s="30">
        <v>2.6361843760000001</v>
      </c>
      <c r="D13" s="30">
        <v>2.9450771379999998</v>
      </c>
      <c r="E13" s="30">
        <v>3.0625088919999999</v>
      </c>
      <c r="F13" s="30">
        <v>3.685288452</v>
      </c>
      <c r="G13" s="30">
        <v>3.252737363</v>
      </c>
      <c r="H13" s="31">
        <f t="shared" si="0"/>
        <v>3.1576231275</v>
      </c>
      <c r="I13">
        <f t="shared" si="1"/>
        <v>6</v>
      </c>
    </row>
    <row r="14" spans="1:10" x14ac:dyDescent="0.2">
      <c r="A14" s="32" t="s">
        <v>32</v>
      </c>
      <c r="B14" s="30">
        <v>4.4037924909999999</v>
      </c>
      <c r="C14" s="30">
        <v>4.5912035910000002</v>
      </c>
      <c r="D14" s="30">
        <v>5.481632469</v>
      </c>
      <c r="E14" s="30">
        <v>4.3253016860000004</v>
      </c>
      <c r="F14" s="30">
        <v>4.4539667730000003</v>
      </c>
      <c r="G14" s="30">
        <v>4.5177844370000004</v>
      </c>
      <c r="H14" s="31">
        <f t="shared" si="0"/>
        <v>4.4858756050000004</v>
      </c>
      <c r="I14">
        <f t="shared" si="1"/>
        <v>6</v>
      </c>
    </row>
    <row r="15" spans="1:10" x14ac:dyDescent="0.2">
      <c r="B15" s="30"/>
      <c r="C15" s="30"/>
      <c r="D15" s="30"/>
      <c r="E15" s="30"/>
      <c r="F15" s="30"/>
      <c r="G15" s="30"/>
      <c r="H15" s="31"/>
    </row>
    <row r="17" spans="1:10" x14ac:dyDescent="0.2">
      <c r="A17" s="27" t="s">
        <v>47</v>
      </c>
      <c r="B17" s="29"/>
      <c r="C17" s="29"/>
      <c r="D17" s="29"/>
      <c r="E17" s="29"/>
      <c r="F17" s="29"/>
      <c r="G17" s="29"/>
      <c r="H17" s="33"/>
    </row>
    <row r="18" spans="1:10" x14ac:dyDescent="0.2">
      <c r="B18" s="29"/>
      <c r="C18" s="29"/>
      <c r="D18" s="29"/>
      <c r="E18" s="29"/>
      <c r="F18" s="29"/>
      <c r="G18" s="29"/>
      <c r="H18" s="33"/>
    </row>
    <row r="19" spans="1:10" ht="17" thickBot="1" x14ac:dyDescent="0.25">
      <c r="A19" s="29"/>
      <c r="B19" s="7" t="s">
        <v>20</v>
      </c>
      <c r="C19" s="7" t="s">
        <v>21</v>
      </c>
      <c r="D19" s="7" t="s">
        <v>22</v>
      </c>
      <c r="E19" s="7" t="s">
        <v>23</v>
      </c>
      <c r="F19" s="7" t="s">
        <v>24</v>
      </c>
      <c r="G19" s="7" t="s">
        <v>25</v>
      </c>
      <c r="H19" s="7" t="s">
        <v>1</v>
      </c>
      <c r="I19" s="7" t="s">
        <v>34</v>
      </c>
    </row>
    <row r="20" spans="1:10" ht="17" thickTop="1" x14ac:dyDescent="0.2">
      <c r="A20" s="28" t="s">
        <v>0</v>
      </c>
      <c r="B20" s="30">
        <v>-0.390981321588032</v>
      </c>
      <c r="C20" s="30">
        <v>-0.34082382827929097</v>
      </c>
      <c r="D20" s="30">
        <v>0.33071556778810302</v>
      </c>
      <c r="E20" s="30">
        <v>0.34494322645048803</v>
      </c>
      <c r="F20" s="30">
        <v>-0.45423164577022102</v>
      </c>
      <c r="G20" s="17" t="s">
        <v>39</v>
      </c>
      <c r="H20" s="31">
        <f t="shared" ref="H20:H27" si="2">MEDIAN(B20:G20)</f>
        <v>-0.34082382827929097</v>
      </c>
      <c r="I20">
        <f t="shared" ref="I20:I27" si="3">COUNT(B20:G20)</f>
        <v>5</v>
      </c>
    </row>
    <row r="21" spans="1:10" x14ac:dyDescent="0.2">
      <c r="A21" s="32" t="s">
        <v>26</v>
      </c>
      <c r="B21" s="30">
        <v>4.7648811423406103</v>
      </c>
      <c r="C21" s="30">
        <v>5.80533682965845</v>
      </c>
      <c r="D21" s="30">
        <v>3.9131785645986401</v>
      </c>
      <c r="E21" s="30">
        <v>3.5334711523213298</v>
      </c>
      <c r="F21" s="30">
        <v>3.3034603247257599</v>
      </c>
      <c r="G21" s="17" t="s">
        <v>39</v>
      </c>
      <c r="H21" s="31">
        <f t="shared" si="2"/>
        <v>3.9131785645986401</v>
      </c>
      <c r="I21">
        <f t="shared" si="3"/>
        <v>5</v>
      </c>
    </row>
    <row r="22" spans="1:10" x14ac:dyDescent="0.2">
      <c r="A22" s="32" t="s">
        <v>27</v>
      </c>
      <c r="B22" s="30">
        <v>5.9410116779434601</v>
      </c>
      <c r="C22" s="30">
        <v>4.7950681809374096</v>
      </c>
      <c r="D22" s="30">
        <v>6.0665221493247703</v>
      </c>
      <c r="E22" s="30">
        <v>5.5304210078381404</v>
      </c>
      <c r="F22" s="30">
        <v>5.5250600127121299</v>
      </c>
      <c r="G22" s="17" t="s">
        <v>39</v>
      </c>
      <c r="H22" s="31">
        <f t="shared" si="2"/>
        <v>5.5304210078381404</v>
      </c>
      <c r="I22">
        <f t="shared" si="3"/>
        <v>5</v>
      </c>
    </row>
    <row r="23" spans="1:10" x14ac:dyDescent="0.2">
      <c r="A23" s="32" t="s">
        <v>28</v>
      </c>
      <c r="B23" s="30">
        <v>6.2891977982233804</v>
      </c>
      <c r="C23" s="30">
        <v>5.9965550626047204</v>
      </c>
      <c r="D23" s="30">
        <v>6.4278669337737302</v>
      </c>
      <c r="E23" s="30">
        <v>5.5276940586442498</v>
      </c>
      <c r="F23" s="30">
        <v>5.6532844889524503</v>
      </c>
      <c r="G23" s="17" t="s">
        <v>39</v>
      </c>
      <c r="H23" s="31">
        <f t="shared" si="2"/>
        <v>5.9965550626047204</v>
      </c>
      <c r="I23">
        <f t="shared" si="3"/>
        <v>5</v>
      </c>
    </row>
    <row r="24" spans="1:10" x14ac:dyDescent="0.2">
      <c r="A24" s="32" t="s">
        <v>29</v>
      </c>
      <c r="B24" s="30">
        <v>4.6361901516783703</v>
      </c>
      <c r="C24" s="30">
        <v>4.0754153967360001</v>
      </c>
      <c r="D24" s="30">
        <v>4.7713869915954596</v>
      </c>
      <c r="E24" s="30">
        <v>3.84088616099472</v>
      </c>
      <c r="F24" s="30">
        <v>4.1590147471816703</v>
      </c>
      <c r="G24" s="17" t="s">
        <v>39</v>
      </c>
      <c r="H24" s="31">
        <f t="shared" si="2"/>
        <v>4.1590147471816703</v>
      </c>
      <c r="I24">
        <f t="shared" si="3"/>
        <v>5</v>
      </c>
    </row>
    <row r="25" spans="1:10" x14ac:dyDescent="0.2">
      <c r="A25" s="32" t="s">
        <v>30</v>
      </c>
      <c r="B25" s="30">
        <v>5.6349097670587103</v>
      </c>
      <c r="C25" s="30">
        <v>6.1354967005492904</v>
      </c>
      <c r="D25" s="30">
        <v>6.2493264390002796</v>
      </c>
      <c r="E25" s="30">
        <v>5.7718441242006504</v>
      </c>
      <c r="F25" s="30">
        <v>6.0299967755799102</v>
      </c>
      <c r="G25" s="17" t="s">
        <v>39</v>
      </c>
      <c r="H25" s="31">
        <f t="shared" si="2"/>
        <v>6.0299967755799102</v>
      </c>
      <c r="I25">
        <f t="shared" si="3"/>
        <v>5</v>
      </c>
    </row>
    <row r="26" spans="1:10" x14ac:dyDescent="0.2">
      <c r="A26" s="32" t="s">
        <v>31</v>
      </c>
      <c r="B26" s="30">
        <v>3.8464792750685901</v>
      </c>
      <c r="C26" s="30">
        <v>4.1146577003839404</v>
      </c>
      <c r="D26" s="30">
        <v>3.6824845306695799</v>
      </c>
      <c r="E26" s="30">
        <v>4.3630960662433997</v>
      </c>
      <c r="F26" s="30">
        <v>3.2733811622509998</v>
      </c>
      <c r="G26" s="17" t="s">
        <v>39</v>
      </c>
      <c r="H26" s="31">
        <f t="shared" si="2"/>
        <v>3.8464792750685901</v>
      </c>
      <c r="I26">
        <f t="shared" si="3"/>
        <v>5</v>
      </c>
    </row>
    <row r="27" spans="1:10" x14ac:dyDescent="0.2">
      <c r="A27" s="32" t="s">
        <v>32</v>
      </c>
      <c r="B27" s="30">
        <v>5.6732135170414999</v>
      </c>
      <c r="C27" s="30">
        <v>5.7546750897572601</v>
      </c>
      <c r="D27" s="30">
        <v>4.5925329823241299</v>
      </c>
      <c r="E27" s="30">
        <v>4.2677462693750599</v>
      </c>
      <c r="F27" s="30">
        <v>4.4746943164108099</v>
      </c>
      <c r="G27" s="17" t="s">
        <v>39</v>
      </c>
      <c r="H27" s="31">
        <f t="shared" si="2"/>
        <v>4.5925329823241299</v>
      </c>
      <c r="I27">
        <f t="shared" si="3"/>
        <v>5</v>
      </c>
      <c r="J27" s="5"/>
    </row>
    <row r="28" spans="1:10" x14ac:dyDescent="0.2">
      <c r="A28" s="32"/>
      <c r="B28" s="30"/>
      <c r="C28" s="30"/>
      <c r="D28" s="30"/>
      <c r="E28" s="30"/>
      <c r="F28" s="30"/>
      <c r="G28" s="30"/>
      <c r="H28" s="31"/>
      <c r="J2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 data ExtFig 3a</vt:lpstr>
      <vt:lpstr>Source data ExtFig 3b</vt:lpstr>
      <vt:lpstr>Source data ExtFig 3c</vt:lpstr>
      <vt:lpstr>Source data ExtFig 3d</vt:lpstr>
      <vt:lpstr>Source data Ext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9T15:25:09Z</dcterms:created>
  <dcterms:modified xsi:type="dcterms:W3CDTF">2022-06-13T21:05:43Z</dcterms:modified>
</cp:coreProperties>
</file>